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2435"/>
  </bookViews>
  <sheets>
    <sheet name="Sample Matrix 4NQO" sheetId="2" r:id="rId1"/>
    <sheet name="Sample Matrix BaP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" uniqueCount="21">
  <si>
    <t>after resazurin measurement cells were washed once with 40 µL 1xPBS and lysed in 25 µL Cell Lysis Buffer (25 mM Tris-Cl, 0.03% Triton X-100) --&gt; shaking for 10 min</t>
  </si>
  <si>
    <t>24 hrs after seeding cells were treated with different concentrations of Benzo-a-pyrene (1.25, 0.625, 0.3125 µM diluted in DMEM complete, from a 100 mM Stock in DMSO)</t>
  </si>
  <si>
    <t>The Benzo-a-pyrene (100 mM in DMSO) was diluted 1:80 and 1:10 in complete DMEM, which was further diluted 1:100 in complete DMEM and then 1:2 logarithmical</t>
  </si>
  <si>
    <t>1% DMSO in blanks, Benzo-a-pyrene concentrations are spiked with 1% sample</t>
  </si>
  <si>
    <t>µM</t>
  </si>
  <si>
    <t>STABW pos/neg</t>
  </si>
  <si>
    <t>Nluc</t>
  </si>
  <si>
    <t>rel viability</t>
  </si>
  <si>
    <t>Sample 1</t>
  </si>
  <si>
    <t>Sample 2</t>
  </si>
  <si>
    <t>BaP Comparison</t>
  </si>
  <si>
    <t>Threshold Nluc</t>
  </si>
  <si>
    <t>Threshold Viab</t>
  </si>
  <si>
    <t>24 hrs after seeding cells were treated with different concentrations of 4-NQO (0.313, 0.156, 0.078 µM diluted in DMEM complete, from a 10 mM Stock in DMSO)</t>
  </si>
  <si>
    <t>The 4-NQO (10 mM in DMSO) was diluted 1:40 and 1:10 in complete DMEM, which was further diluted 1:80 in complete DMEM and then 1:2 logarithmical</t>
  </si>
  <si>
    <t>1% DMSO in blanks, 4-NQO concentrations are spiked with 1% sample</t>
  </si>
  <si>
    <t>2*10^4 Cells/well HepG2p53 ells were seeded into PEI coated 96 well plate in 100 µL DMEM +10%FCS (HyClone) + 1 % Pen/Strep30</t>
  </si>
  <si>
    <t>4NQO Comparison</t>
  </si>
  <si>
    <t>23 hrs after induction 10 µL 550 µM resazurin (from 5.5mM stock) in diluted in 1xPBS was added to the medium in each well - the measurements took place after another hour of incubation</t>
  </si>
  <si>
    <t>1 hr after resazurin addition fluorescence was measured -&gt; leading to a total incubation time of 24 h</t>
  </si>
  <si>
    <t>single luciferase measur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"/>
    <numFmt numFmtId="166" formatCode="0.000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21FF21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0" xfId="0" applyAlignment="1">
      <alignment horizontal="center" wrapText="1"/>
    </xf>
    <xf numFmtId="0" fontId="1" fillId="0" borderId="1" xfId="0" applyFont="1" applyBorder="1"/>
    <xf numFmtId="0" fontId="1" fillId="0" borderId="0" xfId="0" applyFont="1" applyBorder="1"/>
    <xf numFmtId="0" fontId="0" fillId="0" borderId="2" xfId="0" applyBorder="1"/>
    <xf numFmtId="0" fontId="1" fillId="0" borderId="0" xfId="0" applyFont="1"/>
    <xf numFmtId="0" fontId="0" fillId="0" borderId="0" xfId="0" applyFill="1" applyBorder="1"/>
    <xf numFmtId="0" fontId="0" fillId="0" borderId="3" xfId="0" applyBorder="1"/>
    <xf numFmtId="0" fontId="1" fillId="0" borderId="0" xfId="0" applyFont="1" applyFill="1" applyBorder="1"/>
    <xf numFmtId="0" fontId="0" fillId="0" borderId="4" xfId="0" applyBorder="1" applyAlignment="1">
      <alignment horizontal="center"/>
    </xf>
    <xf numFmtId="0" fontId="2" fillId="2" borderId="1" xfId="0" applyFont="1" applyFill="1" applyBorder="1"/>
    <xf numFmtId="0" fontId="2" fillId="0" borderId="1" xfId="0" applyFont="1" applyFill="1" applyBorder="1"/>
    <xf numFmtId="9" fontId="0" fillId="0" borderId="0" xfId="0" applyNumberFormat="1" applyFill="1" applyBorder="1"/>
    <xf numFmtId="0" fontId="0" fillId="0" borderId="0" xfId="0" applyBorder="1" applyAlignment="1">
      <alignment horizontal="center"/>
    </xf>
    <xf numFmtId="14" fontId="4" fillId="0" borderId="5" xfId="0" applyNumberFormat="1" applyFont="1" applyBorder="1" applyAlignment="1">
      <alignment horizontal="center" vertical="center" wrapText="1"/>
    </xf>
    <xf numFmtId="166" fontId="4" fillId="0" borderId="5" xfId="0" applyNumberFormat="1" applyFont="1" applyBorder="1" applyAlignment="1">
      <alignment horizontal="center" vertical="center" wrapText="1"/>
    </xf>
    <xf numFmtId="0" fontId="5" fillId="0" borderId="0" xfId="0" applyFont="1" applyFill="1" applyBorder="1"/>
    <xf numFmtId="166" fontId="5" fillId="0" borderId="7" xfId="0" applyNumberFormat="1" applyFont="1" applyFill="1" applyBorder="1" applyAlignment="1">
      <alignment horizontal="center"/>
    </xf>
    <xf numFmtId="166" fontId="5" fillId="0" borderId="8" xfId="0" applyNumberFormat="1" applyFont="1" applyFill="1" applyBorder="1" applyAlignment="1">
      <alignment horizontal="center"/>
    </xf>
    <xf numFmtId="166" fontId="5" fillId="0" borderId="0" xfId="0" applyNumberFormat="1" applyFont="1" applyFill="1" applyBorder="1" applyAlignment="1">
      <alignment horizontal="center"/>
    </xf>
    <xf numFmtId="166" fontId="5" fillId="0" borderId="0" xfId="0" applyNumberFormat="1" applyFont="1" applyFill="1" applyBorder="1"/>
    <xf numFmtId="165" fontId="5" fillId="0" borderId="0" xfId="0" applyNumberFormat="1" applyFont="1" applyFill="1" applyBorder="1" applyAlignment="1">
      <alignment horizontal="center"/>
    </xf>
    <xf numFmtId="165" fontId="4" fillId="0" borderId="0" xfId="0" applyNumberFormat="1" applyFont="1" applyFill="1" applyBorder="1" applyAlignment="1">
      <alignment horizontal="center"/>
    </xf>
    <xf numFmtId="165" fontId="5" fillId="0" borderId="9" xfId="0" applyNumberFormat="1" applyFont="1" applyFill="1" applyBorder="1" applyAlignment="1">
      <alignment horizontal="center"/>
    </xf>
    <xf numFmtId="166" fontId="5" fillId="0" borderId="0" xfId="0" applyNumberFormat="1" applyFont="1" applyBorder="1" applyAlignment="1">
      <alignment horizontal="center"/>
    </xf>
    <xf numFmtId="0" fontId="5" fillId="0" borderId="0" xfId="0" applyFont="1"/>
    <xf numFmtId="2" fontId="0" fillId="0" borderId="6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5" fillId="0" borderId="3" xfId="0" applyFont="1" applyBorder="1"/>
    <xf numFmtId="0" fontId="5" fillId="0" borderId="0" xfId="0" applyFont="1" applyBorder="1"/>
    <xf numFmtId="0" fontId="5" fillId="0" borderId="4" xfId="0" applyFont="1" applyBorder="1" applyAlignment="1">
      <alignment horizontal="center"/>
    </xf>
    <xf numFmtId="164" fontId="5" fillId="0" borderId="6" xfId="0" applyNumberFormat="1" applyFont="1" applyFill="1" applyBorder="1" applyAlignment="1">
      <alignment horizontal="center"/>
    </xf>
    <xf numFmtId="1" fontId="5" fillId="0" borderId="6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165" fontId="5" fillId="0" borderId="0" xfId="0" applyNumberFormat="1" applyFont="1" applyFill="1" applyBorder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ytotoxicity Sample Matrix 4NQO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ample Matrix 4NQO'!$C$12</c:f>
              <c:strCache>
                <c:ptCount val="1"/>
                <c:pt idx="0">
                  <c:v>Sample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ample Matrix 4NQO'!$D$13:$D$15</c:f>
                <c:numCache>
                  <c:formatCode>General</c:formatCode>
                  <c:ptCount val="3"/>
                  <c:pt idx="0">
                    <c:v>0.12165525780435617</c:v>
                  </c:pt>
                  <c:pt idx="1">
                    <c:v>0.10860177303173719</c:v>
                  </c:pt>
                  <c:pt idx="2">
                    <c:v>0.35047997773521622</c:v>
                  </c:pt>
                </c:numCache>
              </c:numRef>
            </c:plus>
            <c:minus>
              <c:numRef>
                <c:f>'Sample Matrix 4NQO'!$D$13:$D$15</c:f>
                <c:numCache>
                  <c:formatCode>General</c:formatCode>
                  <c:ptCount val="3"/>
                  <c:pt idx="0">
                    <c:v>0.12165525780435617</c:v>
                  </c:pt>
                  <c:pt idx="1">
                    <c:v>0.10860177303173719</c:v>
                  </c:pt>
                  <c:pt idx="2">
                    <c:v>0.350479977735216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ample Matrix 4NQO'!$B$13:$B$15</c:f>
              <c:numCache>
                <c:formatCode>0.000</c:formatCode>
                <c:ptCount val="3"/>
                <c:pt idx="0">
                  <c:v>7.8E-2</c:v>
                </c:pt>
                <c:pt idx="1">
                  <c:v>0.156</c:v>
                </c:pt>
                <c:pt idx="2">
                  <c:v>0.313</c:v>
                </c:pt>
              </c:numCache>
            </c:numRef>
          </c:cat>
          <c:val>
            <c:numRef>
              <c:f>'Sample Matrix 4NQO'!$C$13:$C$15</c:f>
              <c:numCache>
                <c:formatCode>0.0000</c:formatCode>
                <c:ptCount val="3"/>
                <c:pt idx="0">
                  <c:v>1.0938967136150233</c:v>
                </c:pt>
                <c:pt idx="1">
                  <c:v>1.5571205007824724</c:v>
                </c:pt>
                <c:pt idx="2">
                  <c:v>2.87167449139280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6A-47EB-957B-F67F40241579}"/>
            </c:ext>
          </c:extLst>
        </c:ser>
        <c:ser>
          <c:idx val="1"/>
          <c:order val="1"/>
          <c:tx>
            <c:strRef>
              <c:f>'Sample Matrix 4NQO'!$E$12</c:f>
              <c:strCache>
                <c:ptCount val="1"/>
                <c:pt idx="0">
                  <c:v>Sample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ample Matrix 4NQO'!$F$13:$F$15</c:f>
                <c:numCache>
                  <c:formatCode>General</c:formatCode>
                  <c:ptCount val="3"/>
                  <c:pt idx="0">
                    <c:v>8.5427646365266716E-2</c:v>
                  </c:pt>
                  <c:pt idx="1">
                    <c:v>8.7731726604951044E-2</c:v>
                  </c:pt>
                  <c:pt idx="2">
                    <c:v>0.25508476277171666</c:v>
                  </c:pt>
                </c:numCache>
              </c:numRef>
            </c:plus>
            <c:minus>
              <c:numRef>
                <c:f>'Sample Matrix 4NQO'!$F$13:$F$15</c:f>
                <c:numCache>
                  <c:formatCode>General</c:formatCode>
                  <c:ptCount val="3"/>
                  <c:pt idx="0">
                    <c:v>8.5427646365266716E-2</c:v>
                  </c:pt>
                  <c:pt idx="1">
                    <c:v>8.7731726604951044E-2</c:v>
                  </c:pt>
                  <c:pt idx="2">
                    <c:v>0.255084762771716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ample Matrix 4NQO'!$B$13:$B$15</c:f>
              <c:numCache>
                <c:formatCode>0.000</c:formatCode>
                <c:ptCount val="3"/>
                <c:pt idx="0">
                  <c:v>7.8E-2</c:v>
                </c:pt>
                <c:pt idx="1">
                  <c:v>0.156</c:v>
                </c:pt>
                <c:pt idx="2">
                  <c:v>0.313</c:v>
                </c:pt>
              </c:numCache>
            </c:numRef>
          </c:cat>
          <c:val>
            <c:numRef>
              <c:f>'Sample Matrix 4NQO'!$E$13:$E$15</c:f>
              <c:numCache>
                <c:formatCode>0.0000</c:formatCode>
                <c:ptCount val="3"/>
                <c:pt idx="0">
                  <c:v>1.4569640062597811</c:v>
                </c:pt>
                <c:pt idx="1">
                  <c:v>1.8888888888888888</c:v>
                </c:pt>
                <c:pt idx="2">
                  <c:v>5.02503912363067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6A-47EB-957B-F67F40241579}"/>
            </c:ext>
          </c:extLst>
        </c:ser>
        <c:ser>
          <c:idx val="6"/>
          <c:order val="2"/>
          <c:tx>
            <c:strRef>
              <c:f>'Sample Matrix 4NQO'!$H$12</c:f>
              <c:strCache>
                <c:ptCount val="1"/>
                <c:pt idx="0">
                  <c:v>4NQO Comparison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ample Matrix 4NQO'!$I$13:$I$15</c:f>
                <c:numCache>
                  <c:formatCode>General</c:formatCode>
                  <c:ptCount val="3"/>
                  <c:pt idx="0">
                    <c:v>9.4921786745704423E-2</c:v>
                  </c:pt>
                  <c:pt idx="1">
                    <c:v>0.2089268703084646</c:v>
                  </c:pt>
                  <c:pt idx="2">
                    <c:v>1.3036731617146515</c:v>
                  </c:pt>
                </c:numCache>
              </c:numRef>
            </c:plus>
            <c:minus>
              <c:numRef>
                <c:f>'Sample Matrix 4NQO'!$I$13:$I$15</c:f>
                <c:numCache>
                  <c:formatCode>General</c:formatCode>
                  <c:ptCount val="3"/>
                  <c:pt idx="0">
                    <c:v>9.4921786745704423E-2</c:v>
                  </c:pt>
                  <c:pt idx="1">
                    <c:v>0.2089268703084646</c:v>
                  </c:pt>
                  <c:pt idx="2">
                    <c:v>1.30367316171465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ample Matrix 4NQO'!$B$13:$B$15</c:f>
              <c:numCache>
                <c:formatCode>0.000</c:formatCode>
                <c:ptCount val="3"/>
                <c:pt idx="0">
                  <c:v>7.8E-2</c:v>
                </c:pt>
                <c:pt idx="1">
                  <c:v>0.156</c:v>
                </c:pt>
                <c:pt idx="2">
                  <c:v>0.313</c:v>
                </c:pt>
              </c:numCache>
            </c:numRef>
          </c:cat>
          <c:val>
            <c:numRef>
              <c:f>'Sample Matrix 4NQO'!$H$13:$H$15</c:f>
              <c:numCache>
                <c:formatCode>0.0000</c:formatCode>
                <c:ptCount val="3"/>
                <c:pt idx="0">
                  <c:v>1.0159730263536053</c:v>
                </c:pt>
                <c:pt idx="1">
                  <c:v>1.8147658542101421</c:v>
                </c:pt>
                <c:pt idx="2">
                  <c:v>5.5668435769837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B6A-47EB-957B-F67F402415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525219552"/>
        <c:axId val="525219224"/>
      </c:barChart>
      <c:lineChart>
        <c:grouping val="standard"/>
        <c:varyColors val="0"/>
        <c:ser>
          <c:idx val="2"/>
          <c:order val="3"/>
          <c:tx>
            <c:strRef>
              <c:f>'Sample Matrix 4NQO'!$B$28</c:f>
              <c:strCache>
                <c:ptCount val="1"/>
                <c:pt idx="0">
                  <c:v>Threshold Nlu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Sample Matrix 4NQO'!$C$29:$C$31</c:f>
              <c:numCache>
                <c:formatCode>General</c:formatCode>
                <c:ptCount val="3"/>
                <c:pt idx="0">
                  <c:v>1.7</c:v>
                </c:pt>
                <c:pt idx="1">
                  <c:v>1.7</c:v>
                </c:pt>
                <c:pt idx="2">
                  <c:v>1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B6A-47EB-957B-F67F402415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5219552"/>
        <c:axId val="525219224"/>
      </c:lineChart>
      <c:lineChart>
        <c:grouping val="standard"/>
        <c:varyColors val="0"/>
        <c:ser>
          <c:idx val="3"/>
          <c:order val="4"/>
          <c:tx>
            <c:strRef>
              <c:f>'Sample Matrix 4NQO'!$C$20</c:f>
              <c:strCache>
                <c:ptCount val="1"/>
                <c:pt idx="0">
                  <c:v>Sample 1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Sample Matrix 4NQO'!$D$21:$D$23</c:f>
                <c:numCache>
                  <c:formatCode>General</c:formatCode>
                  <c:ptCount val="3"/>
                  <c:pt idx="0">
                    <c:v>8.4803971404751322E-2</c:v>
                  </c:pt>
                  <c:pt idx="1">
                    <c:v>8.3262284516994134E-2</c:v>
                  </c:pt>
                  <c:pt idx="2">
                    <c:v>6.5960985815162479E-2</c:v>
                  </c:pt>
                </c:numCache>
              </c:numRef>
            </c:plus>
            <c:minus>
              <c:numRef>
                <c:f>'Sample Matrix 4NQO'!$D$21:$D$23</c:f>
                <c:numCache>
                  <c:formatCode>General</c:formatCode>
                  <c:ptCount val="3"/>
                  <c:pt idx="0">
                    <c:v>8.4803971404751322E-2</c:v>
                  </c:pt>
                  <c:pt idx="1">
                    <c:v>8.3262284516994134E-2</c:v>
                  </c:pt>
                  <c:pt idx="2">
                    <c:v>6.596098581516247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ample Matrix 4NQO'!$C$21:$C$23</c:f>
              <c:numCache>
                <c:formatCode>0.0000</c:formatCode>
                <c:ptCount val="3"/>
                <c:pt idx="0">
                  <c:v>1.1442542787286063</c:v>
                </c:pt>
                <c:pt idx="1">
                  <c:v>1.2787286063569683</c:v>
                </c:pt>
                <c:pt idx="2">
                  <c:v>0.866340668296658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B6A-47EB-957B-F67F40241579}"/>
            </c:ext>
          </c:extLst>
        </c:ser>
        <c:ser>
          <c:idx val="4"/>
          <c:order val="5"/>
          <c:tx>
            <c:strRef>
              <c:f>'Sample Matrix 4NQO'!$E$20</c:f>
              <c:strCache>
                <c:ptCount val="1"/>
                <c:pt idx="0">
                  <c:v>Sample 2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Sample Matrix 4NQO'!$F$21:$F$23</c:f>
                <c:numCache>
                  <c:formatCode>General</c:formatCode>
                  <c:ptCount val="3"/>
                  <c:pt idx="0">
                    <c:v>8.0545994330083262E-2</c:v>
                  </c:pt>
                  <c:pt idx="1">
                    <c:v>3.8356728621838143E-2</c:v>
                  </c:pt>
                  <c:pt idx="2">
                    <c:v>6.7887771527688351E-2</c:v>
                  </c:pt>
                </c:numCache>
              </c:numRef>
            </c:plus>
            <c:minus>
              <c:numRef>
                <c:f>'Sample Matrix 4NQO'!$F$21:$F$23</c:f>
                <c:numCache>
                  <c:formatCode>General</c:formatCode>
                  <c:ptCount val="3"/>
                  <c:pt idx="0">
                    <c:v>8.0545994330083262E-2</c:v>
                  </c:pt>
                  <c:pt idx="1">
                    <c:v>3.8356728621838143E-2</c:v>
                  </c:pt>
                  <c:pt idx="2">
                    <c:v>6.788777152768835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ample Matrix 4NQO'!$E$21:$E$23</c:f>
              <c:numCache>
                <c:formatCode>0.0000</c:formatCode>
                <c:ptCount val="3"/>
                <c:pt idx="0">
                  <c:v>0.94784026079869599</c:v>
                </c:pt>
                <c:pt idx="1">
                  <c:v>0.89812550937245317</c:v>
                </c:pt>
                <c:pt idx="2">
                  <c:v>0.890790546047269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B6A-47EB-957B-F67F40241579}"/>
            </c:ext>
          </c:extLst>
        </c:ser>
        <c:ser>
          <c:idx val="5"/>
          <c:order val="6"/>
          <c:tx>
            <c:strRef>
              <c:f>'Sample Matrix 4NQO'!$H$20</c:f>
              <c:strCache>
                <c:ptCount val="1"/>
                <c:pt idx="0">
                  <c:v>4NQO Comparison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Sample Matrix 4NQO'!$I$21:$I$23</c:f>
                <c:numCache>
                  <c:formatCode>General</c:formatCode>
                  <c:ptCount val="3"/>
                  <c:pt idx="0">
                    <c:v>6.3355754960709623E-2</c:v>
                  </c:pt>
                  <c:pt idx="1">
                    <c:v>7.1091665299070905E-2</c:v>
                  </c:pt>
                  <c:pt idx="2">
                    <c:v>4.9365840154456032E-2</c:v>
                  </c:pt>
                </c:numCache>
              </c:numRef>
            </c:plus>
            <c:minus>
              <c:numRef>
                <c:f>'Sample Matrix 4NQO'!$I$21:$I$23</c:f>
                <c:numCache>
                  <c:formatCode>General</c:formatCode>
                  <c:ptCount val="3"/>
                  <c:pt idx="0">
                    <c:v>6.3355754960709623E-2</c:v>
                  </c:pt>
                  <c:pt idx="1">
                    <c:v>7.1091665299070905E-2</c:v>
                  </c:pt>
                  <c:pt idx="2">
                    <c:v>4.936584015445603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ample Matrix 4NQO'!$H$21:$H$23</c:f>
              <c:numCache>
                <c:formatCode>0.0000</c:formatCode>
                <c:ptCount val="3"/>
                <c:pt idx="0">
                  <c:v>0.79990431859060696</c:v>
                </c:pt>
                <c:pt idx="1">
                  <c:v>0.90914007331508528</c:v>
                </c:pt>
                <c:pt idx="2">
                  <c:v>0.713390375668548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6B6A-47EB-957B-F67F402415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7839200"/>
        <c:axId val="517835264"/>
      </c:lineChart>
      <c:catAx>
        <c:axId val="5252195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 4NQO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5219224"/>
        <c:crosses val="autoZero"/>
        <c:auto val="1"/>
        <c:lblAlgn val="ctr"/>
        <c:lblOffset val="100"/>
        <c:noMultiLvlLbl val="0"/>
      </c:catAx>
      <c:valAx>
        <c:axId val="525219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Indu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5219552"/>
        <c:crosses val="autoZero"/>
        <c:crossBetween val="between"/>
      </c:valAx>
      <c:valAx>
        <c:axId val="517835264"/>
        <c:scaling>
          <c:orientation val="minMax"/>
          <c:max val="2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iabilit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7839200"/>
        <c:crosses val="max"/>
        <c:crossBetween val="between"/>
      </c:valAx>
      <c:catAx>
        <c:axId val="517839200"/>
        <c:scaling>
          <c:orientation val="minMax"/>
        </c:scaling>
        <c:delete val="1"/>
        <c:axPos val="b"/>
        <c:majorTickMark val="out"/>
        <c:minorTickMark val="none"/>
        <c:tickLblPos val="nextTo"/>
        <c:crossAx val="51783526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ytotoxicity Sample Matrix BaP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ample Matrix BaP'!$C$10</c:f>
              <c:strCache>
                <c:ptCount val="1"/>
                <c:pt idx="0">
                  <c:v>Sample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ample Matrix BaP'!$D$11:$D$14</c:f>
                <c:numCache>
                  <c:formatCode>General</c:formatCode>
                  <c:ptCount val="4"/>
                  <c:pt idx="0">
                    <c:v>7.5148498905781347E-2</c:v>
                  </c:pt>
                  <c:pt idx="1">
                    <c:v>0.34025245279914479</c:v>
                  </c:pt>
                  <c:pt idx="2">
                    <c:v>1.2979863783038974</c:v>
                  </c:pt>
                  <c:pt idx="3">
                    <c:v>8.555297170156724E-2</c:v>
                  </c:pt>
                </c:numCache>
              </c:numRef>
            </c:plus>
            <c:minus>
              <c:numRef>
                <c:f>'Sample Matrix BaP'!$D$11:$D$13</c:f>
                <c:numCache>
                  <c:formatCode>General</c:formatCode>
                  <c:ptCount val="3"/>
                  <c:pt idx="0">
                    <c:v>7.5148498905781347E-2</c:v>
                  </c:pt>
                  <c:pt idx="1">
                    <c:v>0.34025245279914479</c:v>
                  </c:pt>
                  <c:pt idx="2">
                    <c:v>1.29798637830389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ample Matrix BaP'!$B$11:$B$13</c:f>
              <c:numCache>
                <c:formatCode>0.00</c:formatCode>
                <c:ptCount val="3"/>
                <c:pt idx="0">
                  <c:v>0.3125</c:v>
                </c:pt>
                <c:pt idx="1">
                  <c:v>0.625</c:v>
                </c:pt>
                <c:pt idx="2">
                  <c:v>1.25</c:v>
                </c:pt>
              </c:numCache>
            </c:numRef>
          </c:cat>
          <c:val>
            <c:numRef>
              <c:f>'Sample Matrix BaP'!$C$11:$C$13</c:f>
              <c:numCache>
                <c:formatCode>0.0000</c:formatCode>
                <c:ptCount val="3"/>
                <c:pt idx="0">
                  <c:v>1.6475600309837337</c:v>
                </c:pt>
                <c:pt idx="1">
                  <c:v>4.8048024786986838</c:v>
                </c:pt>
                <c:pt idx="2">
                  <c:v>19.3857474825716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157-43C3-AB17-1AF180D7B7F1}"/>
            </c:ext>
          </c:extLst>
        </c:ser>
        <c:ser>
          <c:idx val="1"/>
          <c:order val="1"/>
          <c:tx>
            <c:strRef>
              <c:f>'Sample Matrix BaP'!$E$10</c:f>
              <c:strCache>
                <c:ptCount val="1"/>
                <c:pt idx="0">
                  <c:v>Sample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ample Matrix BaP'!$F$11:$F$13</c:f>
                <c:numCache>
                  <c:formatCode>General</c:formatCode>
                  <c:ptCount val="3"/>
                  <c:pt idx="0">
                    <c:v>0.16038498188926192</c:v>
                  </c:pt>
                  <c:pt idx="1">
                    <c:v>0.38724220916071983</c:v>
                  </c:pt>
                  <c:pt idx="2">
                    <c:v>1.7597401836518742</c:v>
                  </c:pt>
                </c:numCache>
              </c:numRef>
            </c:plus>
            <c:minus>
              <c:numRef>
                <c:f>'Sample Matrix BaP'!$F$11:$F$13</c:f>
                <c:numCache>
                  <c:formatCode>General</c:formatCode>
                  <c:ptCount val="3"/>
                  <c:pt idx="0">
                    <c:v>0.16038498188926192</c:v>
                  </c:pt>
                  <c:pt idx="1">
                    <c:v>0.38724220916071983</c:v>
                  </c:pt>
                  <c:pt idx="2">
                    <c:v>1.75974018365187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ample Matrix BaP'!$B$11:$B$13</c:f>
              <c:numCache>
                <c:formatCode>0.00</c:formatCode>
                <c:ptCount val="3"/>
                <c:pt idx="0">
                  <c:v>0.3125</c:v>
                </c:pt>
                <c:pt idx="1">
                  <c:v>0.625</c:v>
                </c:pt>
                <c:pt idx="2">
                  <c:v>1.25</c:v>
                </c:pt>
              </c:numCache>
            </c:numRef>
          </c:cat>
          <c:val>
            <c:numRef>
              <c:f>'Sample Matrix BaP'!$E$11:$E$13</c:f>
              <c:numCache>
                <c:formatCode>0.0000</c:formatCode>
                <c:ptCount val="3"/>
                <c:pt idx="0">
                  <c:v>1.712625871417506</c:v>
                </c:pt>
                <c:pt idx="1">
                  <c:v>4.2749806351665383</c:v>
                </c:pt>
                <c:pt idx="2">
                  <c:v>15.729666924864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157-43C3-AB17-1AF180D7B7F1}"/>
            </c:ext>
          </c:extLst>
        </c:ser>
        <c:ser>
          <c:idx val="6"/>
          <c:order val="2"/>
          <c:tx>
            <c:strRef>
              <c:f>'Sample Matrix BaP'!$H$10</c:f>
              <c:strCache>
                <c:ptCount val="1"/>
                <c:pt idx="0">
                  <c:v>BaP Comparison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ample Matrix BaP'!$I$11:$I$13</c:f>
                <c:numCache>
                  <c:formatCode>General</c:formatCode>
                  <c:ptCount val="3"/>
                  <c:pt idx="0">
                    <c:v>0.10626981501956809</c:v>
                  </c:pt>
                  <c:pt idx="1">
                    <c:v>0.39465287172344088</c:v>
                  </c:pt>
                  <c:pt idx="2">
                    <c:v>4.3289005084974317</c:v>
                  </c:pt>
                </c:numCache>
              </c:numRef>
            </c:plus>
            <c:minus>
              <c:numRef>
                <c:f>'Sample Matrix BaP'!$I$11:$I$13</c:f>
                <c:numCache>
                  <c:formatCode>General</c:formatCode>
                  <c:ptCount val="3"/>
                  <c:pt idx="0">
                    <c:v>0.10626981501956809</c:v>
                  </c:pt>
                  <c:pt idx="1">
                    <c:v>0.39465287172344088</c:v>
                  </c:pt>
                  <c:pt idx="2">
                    <c:v>4.32890050849743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ample Matrix BaP'!$H$11:$H$13</c:f>
              <c:numCache>
                <c:formatCode>0.0000</c:formatCode>
                <c:ptCount val="3"/>
                <c:pt idx="0">
                  <c:v>1.2338706895099174</c:v>
                </c:pt>
                <c:pt idx="1">
                  <c:v>3.3126176795069298</c:v>
                </c:pt>
                <c:pt idx="2">
                  <c:v>20.8417136797094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157-43C3-AB17-1AF180D7B7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525219552"/>
        <c:axId val="525219224"/>
      </c:barChart>
      <c:lineChart>
        <c:grouping val="standard"/>
        <c:varyColors val="0"/>
        <c:ser>
          <c:idx val="2"/>
          <c:order val="3"/>
          <c:tx>
            <c:strRef>
              <c:f>'Sample Matrix BaP'!$B$24</c:f>
              <c:strCache>
                <c:ptCount val="1"/>
                <c:pt idx="0">
                  <c:v>Threshold Nlu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Sample Matrix BaP'!$C$25:$C$27</c:f>
              <c:numCache>
                <c:formatCode>General</c:formatCode>
                <c:ptCount val="3"/>
                <c:pt idx="0">
                  <c:v>1.7</c:v>
                </c:pt>
                <c:pt idx="1">
                  <c:v>1.7</c:v>
                </c:pt>
                <c:pt idx="2">
                  <c:v>1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157-43C3-AB17-1AF180D7B7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5219552"/>
        <c:axId val="525219224"/>
      </c:lineChart>
      <c:lineChart>
        <c:grouping val="standard"/>
        <c:varyColors val="0"/>
        <c:ser>
          <c:idx val="3"/>
          <c:order val="4"/>
          <c:tx>
            <c:strRef>
              <c:f>'Sample Matrix BaP'!$C$17</c:f>
              <c:strCache>
                <c:ptCount val="1"/>
                <c:pt idx="0">
                  <c:v>Sample 1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Sample Matrix BaP'!$D$18:$D$20</c:f>
                <c:numCache>
                  <c:formatCode>General</c:formatCode>
                  <c:ptCount val="3"/>
                  <c:pt idx="0">
                    <c:v>0.10116490718089176</c:v>
                  </c:pt>
                  <c:pt idx="1">
                    <c:v>7.2006680008931082E-2</c:v>
                  </c:pt>
                  <c:pt idx="2">
                    <c:v>5.1172913694857061E-2</c:v>
                  </c:pt>
                </c:numCache>
              </c:numRef>
            </c:plus>
            <c:minus>
              <c:numRef>
                <c:f>'Sample Matrix BaP'!$D$18:$D$20</c:f>
                <c:numCache>
                  <c:formatCode>General</c:formatCode>
                  <c:ptCount val="3"/>
                  <c:pt idx="0">
                    <c:v>0.10116490718089176</c:v>
                  </c:pt>
                  <c:pt idx="1">
                    <c:v>7.2006680008931082E-2</c:v>
                  </c:pt>
                  <c:pt idx="2">
                    <c:v>5.117291369485706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ample Matrix BaP'!$C$18:$C$20</c:f>
              <c:numCache>
                <c:formatCode>0.0000</c:formatCode>
                <c:ptCount val="3"/>
                <c:pt idx="0">
                  <c:v>1.3928086838534599</c:v>
                </c:pt>
                <c:pt idx="1">
                  <c:v>1.2720488466757123</c:v>
                </c:pt>
                <c:pt idx="2">
                  <c:v>1.1499321573948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157-43C3-AB17-1AF180D7B7F1}"/>
            </c:ext>
          </c:extLst>
        </c:ser>
        <c:ser>
          <c:idx val="4"/>
          <c:order val="5"/>
          <c:tx>
            <c:strRef>
              <c:f>'Sample Matrix BaP'!$E$17</c:f>
              <c:strCache>
                <c:ptCount val="1"/>
                <c:pt idx="0">
                  <c:v>Sample 2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Sample Matrix BaP'!$F$18:$F$20</c:f>
                <c:numCache>
                  <c:formatCode>General</c:formatCode>
                  <c:ptCount val="3"/>
                  <c:pt idx="0">
                    <c:v>6.408642930204117E-2</c:v>
                  </c:pt>
                  <c:pt idx="1">
                    <c:v>6.6434415987140991E-2</c:v>
                  </c:pt>
                  <c:pt idx="2">
                    <c:v>6.2560138107746993E-2</c:v>
                  </c:pt>
                </c:numCache>
              </c:numRef>
            </c:plus>
            <c:minus>
              <c:numRef>
                <c:f>'Sample Matrix BaP'!$F$18:$F$20</c:f>
                <c:numCache>
                  <c:formatCode>General</c:formatCode>
                  <c:ptCount val="3"/>
                  <c:pt idx="0">
                    <c:v>6.408642930204117E-2</c:v>
                  </c:pt>
                  <c:pt idx="1">
                    <c:v>6.6434415987140991E-2</c:v>
                  </c:pt>
                  <c:pt idx="2">
                    <c:v>6.256013810774699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ample Matrix BaP'!$E$18:$E$20</c:f>
              <c:numCache>
                <c:formatCode>0.0000</c:formatCode>
                <c:ptCount val="3"/>
                <c:pt idx="0">
                  <c:v>1.0488466757123474</c:v>
                </c:pt>
                <c:pt idx="1">
                  <c:v>1.0902306648575306</c:v>
                </c:pt>
                <c:pt idx="2">
                  <c:v>1.10651289009497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157-43C3-AB17-1AF180D7B7F1}"/>
            </c:ext>
          </c:extLst>
        </c:ser>
        <c:ser>
          <c:idx val="5"/>
          <c:order val="6"/>
          <c:tx>
            <c:strRef>
              <c:f>'Sample Matrix BaP'!$H$17</c:f>
              <c:strCache>
                <c:ptCount val="1"/>
                <c:pt idx="0">
                  <c:v>BaP Comparison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Sample Matrix BaP'!$I$18:$I$20</c:f>
                <c:numCache>
                  <c:formatCode>General</c:formatCode>
                  <c:ptCount val="3"/>
                  <c:pt idx="0">
                    <c:v>1.9373416867574347E-2</c:v>
                  </c:pt>
                  <c:pt idx="1">
                    <c:v>2.4466896623319634E-2</c:v>
                  </c:pt>
                  <c:pt idx="2">
                    <c:v>6.1884179132438134E-2</c:v>
                  </c:pt>
                </c:numCache>
              </c:numRef>
            </c:plus>
            <c:minus>
              <c:numRef>
                <c:f>'Sample Matrix BaP'!$I$18:$I$20</c:f>
                <c:numCache>
                  <c:formatCode>General</c:formatCode>
                  <c:ptCount val="3"/>
                  <c:pt idx="0">
                    <c:v>1.9373416867574347E-2</c:v>
                  </c:pt>
                  <c:pt idx="1">
                    <c:v>2.4466896623319634E-2</c:v>
                  </c:pt>
                  <c:pt idx="2">
                    <c:v>6.18841791324381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ample Matrix BaP'!$H$18:$H$20</c:f>
              <c:numCache>
                <c:formatCode>0.0000</c:formatCode>
                <c:ptCount val="3"/>
                <c:pt idx="0">
                  <c:v>0.92769267376440478</c:v>
                </c:pt>
                <c:pt idx="1">
                  <c:v>0.96443760524788003</c:v>
                </c:pt>
                <c:pt idx="2">
                  <c:v>0.87225682705733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157-43C3-AB17-1AF180D7B7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7839200"/>
        <c:axId val="517835264"/>
      </c:lineChart>
      <c:catAx>
        <c:axId val="5252195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 BaP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5219224"/>
        <c:crosses val="autoZero"/>
        <c:auto val="1"/>
        <c:lblAlgn val="ctr"/>
        <c:lblOffset val="100"/>
        <c:noMultiLvlLbl val="0"/>
      </c:catAx>
      <c:valAx>
        <c:axId val="525219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Indu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5219552"/>
        <c:crosses val="autoZero"/>
        <c:crossBetween val="between"/>
      </c:valAx>
      <c:valAx>
        <c:axId val="517835264"/>
        <c:scaling>
          <c:orientation val="minMax"/>
          <c:max val="2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iabilit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7839200"/>
        <c:crosses val="max"/>
        <c:crossBetween val="between"/>
      </c:valAx>
      <c:catAx>
        <c:axId val="517839200"/>
        <c:scaling>
          <c:orientation val="minMax"/>
        </c:scaling>
        <c:delete val="1"/>
        <c:axPos val="b"/>
        <c:majorTickMark val="out"/>
        <c:minorTickMark val="none"/>
        <c:tickLblPos val="nextTo"/>
        <c:crossAx val="51783526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8580</xdr:colOff>
      <xdr:row>5</xdr:row>
      <xdr:rowOff>11430</xdr:rowOff>
    </xdr:from>
    <xdr:to>
      <xdr:col>21</xdr:col>
      <xdr:colOff>426720</xdr:colOff>
      <xdr:row>27</xdr:row>
      <xdr:rowOff>12192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59080</xdr:colOff>
      <xdr:row>3</xdr:row>
      <xdr:rowOff>80010</xdr:rowOff>
    </xdr:from>
    <xdr:to>
      <xdr:col>22</xdr:col>
      <xdr:colOff>121920</xdr:colOff>
      <xdr:row>31</xdr:row>
      <xdr:rowOff>6858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tabSelected="1" workbookViewId="0">
      <selection activeCell="A4" sqref="A4:A7"/>
    </sheetView>
  </sheetViews>
  <sheetFormatPr baseColWidth="10" defaultColWidth="8.85546875" defaultRowHeight="15" x14ac:dyDescent="0.25"/>
  <sheetData>
    <row r="1" spans="1:11" x14ac:dyDescent="0.25">
      <c r="A1" s="1" t="s">
        <v>16</v>
      </c>
      <c r="B1" s="2"/>
      <c r="C1" s="3"/>
      <c r="D1" s="3"/>
      <c r="E1" s="3"/>
      <c r="F1" s="3"/>
      <c r="G1" s="3"/>
      <c r="H1" s="3"/>
      <c r="I1" s="3"/>
      <c r="J1" s="3"/>
      <c r="K1" s="3"/>
    </row>
    <row r="2" spans="1:11" x14ac:dyDescent="0.25">
      <c r="A2" s="1" t="s">
        <v>13</v>
      </c>
      <c r="B2" s="2"/>
      <c r="C2" s="3"/>
      <c r="D2" s="3"/>
      <c r="E2" s="3"/>
      <c r="F2" s="3"/>
      <c r="G2" s="3"/>
      <c r="H2" s="3"/>
      <c r="I2" s="3"/>
      <c r="J2" s="3"/>
      <c r="K2" s="3"/>
    </row>
    <row r="3" spans="1:11" x14ac:dyDescent="0.25">
      <c r="A3" s="1" t="s">
        <v>14</v>
      </c>
      <c r="B3" s="2"/>
      <c r="C3" s="3"/>
      <c r="D3" s="3"/>
      <c r="E3" s="3"/>
      <c r="F3" s="3"/>
      <c r="G3" s="3"/>
      <c r="H3" s="3"/>
      <c r="I3" s="3"/>
      <c r="J3" s="3"/>
      <c r="K3" s="3"/>
    </row>
    <row r="4" spans="1:11" x14ac:dyDescent="0.25">
      <c r="A4" s="1" t="s">
        <v>18</v>
      </c>
      <c r="B4" s="2"/>
      <c r="C4" s="3"/>
      <c r="D4" s="3"/>
      <c r="E4" s="3"/>
      <c r="F4" s="3"/>
      <c r="G4" s="3"/>
      <c r="H4" s="3"/>
      <c r="I4" s="3"/>
      <c r="J4" s="3"/>
      <c r="K4" s="3"/>
    </row>
    <row r="5" spans="1:11" x14ac:dyDescent="0.25">
      <c r="A5" s="1" t="s">
        <v>19</v>
      </c>
      <c r="B5" s="2"/>
      <c r="C5" s="3"/>
      <c r="D5" s="3"/>
      <c r="E5" s="3"/>
      <c r="F5" s="3"/>
      <c r="G5" s="3"/>
      <c r="H5" s="3"/>
      <c r="I5" s="3"/>
      <c r="J5" s="3"/>
      <c r="K5" s="3"/>
    </row>
    <row r="6" spans="1:11" x14ac:dyDescent="0.25">
      <c r="A6" s="1" t="s">
        <v>0</v>
      </c>
      <c r="B6" s="2"/>
      <c r="C6" s="3"/>
      <c r="D6" s="3"/>
      <c r="E6" s="3"/>
      <c r="F6" s="3"/>
      <c r="G6" s="3"/>
      <c r="H6" s="3"/>
      <c r="I6" s="3"/>
      <c r="J6" s="3"/>
      <c r="K6" s="3"/>
    </row>
    <row r="7" spans="1:11" x14ac:dyDescent="0.25">
      <c r="A7" s="1" t="s">
        <v>20</v>
      </c>
      <c r="B7" s="2"/>
      <c r="C7" s="3"/>
      <c r="D7" s="3"/>
      <c r="E7" s="3"/>
      <c r="F7" s="3"/>
      <c r="G7" s="3"/>
      <c r="H7" s="3"/>
      <c r="I7" s="3"/>
      <c r="J7" s="3"/>
      <c r="K7" s="3"/>
    </row>
    <row r="8" spans="1:11" x14ac:dyDescent="0.25">
      <c r="A8" s="4" t="s">
        <v>15</v>
      </c>
      <c r="B8" s="5"/>
      <c r="C8" s="3"/>
      <c r="D8" s="3"/>
      <c r="E8" s="3"/>
      <c r="F8" s="3"/>
      <c r="G8" s="3"/>
      <c r="H8" s="3"/>
      <c r="I8" s="3"/>
      <c r="J8" s="3"/>
      <c r="K8" s="3"/>
    </row>
    <row r="9" spans="1:11" ht="15.75" thickBot="1" x14ac:dyDescent="0.3">
      <c r="A9" s="34"/>
      <c r="B9" s="34"/>
      <c r="C9" s="3"/>
      <c r="D9" s="3"/>
      <c r="E9" s="3"/>
      <c r="F9" s="3"/>
      <c r="G9" s="3"/>
      <c r="H9" s="3"/>
      <c r="I9" s="3"/>
      <c r="J9" s="3"/>
      <c r="K9" s="3"/>
    </row>
    <row r="10" spans="1:11" x14ac:dyDescent="0.25">
      <c r="A10" s="6"/>
      <c r="B10" s="35"/>
      <c r="C10" s="18"/>
      <c r="D10" s="18"/>
      <c r="E10" s="18">
        <v>2</v>
      </c>
      <c r="F10" s="18"/>
      <c r="G10" s="18"/>
      <c r="H10" s="18"/>
      <c r="I10" s="18"/>
      <c r="J10" s="27"/>
    </row>
    <row r="11" spans="1:11" x14ac:dyDescent="0.25">
      <c r="A11" s="1"/>
      <c r="B11" s="36"/>
      <c r="C11" s="36"/>
      <c r="D11" s="36"/>
      <c r="E11" s="18">
        <v>2</v>
      </c>
      <c r="F11" s="18"/>
      <c r="G11" s="18"/>
      <c r="H11" s="18"/>
      <c r="I11" s="18"/>
      <c r="J11" s="27"/>
    </row>
    <row r="12" spans="1:11" ht="45" x14ac:dyDescent="0.25">
      <c r="A12" s="1"/>
      <c r="B12" s="37" t="s">
        <v>4</v>
      </c>
      <c r="C12" s="16" t="s">
        <v>8</v>
      </c>
      <c r="D12" s="16" t="s">
        <v>5</v>
      </c>
      <c r="E12" s="16" t="s">
        <v>9</v>
      </c>
      <c r="F12" s="16" t="s">
        <v>5</v>
      </c>
      <c r="G12" s="18"/>
      <c r="H12" s="16" t="s">
        <v>17</v>
      </c>
      <c r="I12" s="16" t="s">
        <v>5</v>
      </c>
      <c r="J12" s="27"/>
    </row>
    <row r="13" spans="1:11" x14ac:dyDescent="0.25">
      <c r="A13" s="12" t="s">
        <v>6</v>
      </c>
      <c r="B13" s="38">
        <v>7.8E-2</v>
      </c>
      <c r="C13" s="19">
        <v>1.0938967136150233</v>
      </c>
      <c r="D13" s="19">
        <v>0.12165525780435617</v>
      </c>
      <c r="E13" s="19">
        <v>1.4569640062597811</v>
      </c>
      <c r="F13" s="19">
        <v>8.5427646365266716E-2</v>
      </c>
      <c r="G13" s="23"/>
      <c r="H13" s="20">
        <v>1.0159730263536053</v>
      </c>
      <c r="I13" s="20">
        <v>9.4921786745704423E-2</v>
      </c>
      <c r="J13" s="27"/>
    </row>
    <row r="14" spans="1:11" x14ac:dyDescent="0.25">
      <c r="A14" s="13"/>
      <c r="B14" s="38">
        <v>0.156</v>
      </c>
      <c r="C14" s="20">
        <v>1.5571205007824724</v>
      </c>
      <c r="D14" s="20">
        <v>0.10860177303173719</v>
      </c>
      <c r="E14" s="20">
        <v>1.8888888888888888</v>
      </c>
      <c r="F14" s="20">
        <v>8.7731726604951044E-2</v>
      </c>
      <c r="G14" s="23"/>
      <c r="H14" s="20">
        <v>1.8147658542101421</v>
      </c>
      <c r="I14" s="20">
        <v>0.2089268703084646</v>
      </c>
      <c r="J14" s="27"/>
    </row>
    <row r="15" spans="1:11" x14ac:dyDescent="0.25">
      <c r="A15" s="1"/>
      <c r="B15" s="38">
        <v>0.313</v>
      </c>
      <c r="C15" s="20">
        <v>2.8716744913928012</v>
      </c>
      <c r="D15" s="20">
        <v>0.35047997773521622</v>
      </c>
      <c r="E15" s="20">
        <v>5.0250391236306733</v>
      </c>
      <c r="F15" s="20">
        <v>0.25508476277171666</v>
      </c>
      <c r="G15" s="23"/>
      <c r="H15" s="20">
        <v>5.5668435769837004</v>
      </c>
      <c r="I15" s="20">
        <v>1.3036731617146515</v>
      </c>
      <c r="J15" s="27"/>
    </row>
    <row r="16" spans="1:11" x14ac:dyDescent="0.25">
      <c r="A16" s="1"/>
      <c r="B16" s="39">
        <v>0</v>
      </c>
      <c r="C16" s="20">
        <v>1</v>
      </c>
      <c r="D16" s="20">
        <v>9.5089682561466077E-2</v>
      </c>
      <c r="E16" s="20">
        <v>1</v>
      </c>
      <c r="F16" s="20">
        <v>9.5089682561466077E-2</v>
      </c>
      <c r="G16" s="23"/>
      <c r="H16" s="20">
        <v>1</v>
      </c>
      <c r="I16" s="20">
        <v>0</v>
      </c>
      <c r="J16" s="27"/>
    </row>
    <row r="17" spans="1:10" x14ac:dyDescent="0.25">
      <c r="A17" s="1"/>
      <c r="B17" s="39">
        <v>0</v>
      </c>
      <c r="C17" s="25"/>
      <c r="D17" s="25"/>
      <c r="E17" s="25"/>
      <c r="F17" s="25"/>
      <c r="G17" s="23"/>
      <c r="H17" s="25"/>
      <c r="I17" s="25"/>
      <c r="J17" s="27"/>
    </row>
    <row r="18" spans="1:10" x14ac:dyDescent="0.25">
      <c r="A18" s="1"/>
      <c r="B18" s="40"/>
      <c r="C18" s="23"/>
      <c r="D18" s="23"/>
      <c r="E18" s="18"/>
      <c r="F18" s="18"/>
      <c r="G18" s="18"/>
      <c r="H18" s="23"/>
      <c r="I18" s="23"/>
      <c r="J18" s="27"/>
    </row>
    <row r="19" spans="1:10" x14ac:dyDescent="0.25">
      <c r="A19" s="1"/>
      <c r="B19" s="40"/>
      <c r="C19" s="36"/>
      <c r="D19" s="36"/>
      <c r="E19" s="18"/>
      <c r="F19" s="18"/>
      <c r="G19" s="18"/>
      <c r="H19" s="36"/>
      <c r="I19" s="36"/>
      <c r="J19" s="27"/>
    </row>
    <row r="20" spans="1:10" ht="45" x14ac:dyDescent="0.25">
      <c r="A20" s="1"/>
      <c r="B20" s="37" t="s">
        <v>4</v>
      </c>
      <c r="C20" s="16" t="s">
        <v>8</v>
      </c>
      <c r="D20" s="16" t="s">
        <v>5</v>
      </c>
      <c r="E20" s="16" t="s">
        <v>9</v>
      </c>
      <c r="F20" s="16" t="s">
        <v>5</v>
      </c>
      <c r="G20" s="18"/>
      <c r="H20" s="16" t="s">
        <v>17</v>
      </c>
      <c r="I20" s="16" t="s">
        <v>5</v>
      </c>
      <c r="J20" s="27"/>
    </row>
    <row r="21" spans="1:10" x14ac:dyDescent="0.25">
      <c r="A21" s="12" t="s">
        <v>7</v>
      </c>
      <c r="B21" s="38">
        <v>7.8E-2</v>
      </c>
      <c r="C21" s="19">
        <v>1.1442542787286063</v>
      </c>
      <c r="D21" s="19">
        <v>8.4803971404751322E-2</v>
      </c>
      <c r="E21" s="19">
        <v>0.94784026079869599</v>
      </c>
      <c r="F21" s="19">
        <v>8.0545994330083262E-2</v>
      </c>
      <c r="G21" s="23"/>
      <c r="H21" s="20">
        <v>0.79990431859060696</v>
      </c>
      <c r="I21" s="20">
        <v>6.3355754960709623E-2</v>
      </c>
      <c r="J21" s="27"/>
    </row>
    <row r="22" spans="1:10" x14ac:dyDescent="0.25">
      <c r="A22" s="1"/>
      <c r="B22" s="38">
        <v>0.156</v>
      </c>
      <c r="C22" s="20">
        <v>1.2787286063569683</v>
      </c>
      <c r="D22" s="20">
        <v>8.3262284516994134E-2</v>
      </c>
      <c r="E22" s="20">
        <v>0.89812550937245317</v>
      </c>
      <c r="F22" s="20">
        <v>3.8356728621838143E-2</v>
      </c>
      <c r="G22" s="23"/>
      <c r="H22" s="20">
        <v>0.90914007331508528</v>
      </c>
      <c r="I22" s="20">
        <v>7.1091665299070905E-2</v>
      </c>
      <c r="J22" s="27"/>
    </row>
    <row r="23" spans="1:10" x14ac:dyDescent="0.25">
      <c r="A23" s="1"/>
      <c r="B23" s="38">
        <v>0.313</v>
      </c>
      <c r="C23" s="20">
        <v>0.86634066829665857</v>
      </c>
      <c r="D23" s="20">
        <v>6.5960985815162479E-2</v>
      </c>
      <c r="E23" s="20">
        <v>0.89079054604726982</v>
      </c>
      <c r="F23" s="20">
        <v>6.7887771527688351E-2</v>
      </c>
      <c r="G23" s="23"/>
      <c r="H23" s="20">
        <v>0.71339037566854857</v>
      </c>
      <c r="I23" s="20">
        <v>4.9365840154456032E-2</v>
      </c>
      <c r="J23" s="27"/>
    </row>
    <row r="24" spans="1:10" x14ac:dyDescent="0.25">
      <c r="A24" s="1"/>
      <c r="B24" s="41">
        <v>0</v>
      </c>
      <c r="C24" s="20">
        <v>1</v>
      </c>
      <c r="D24" s="20">
        <v>6.9989041952854825E-2</v>
      </c>
      <c r="E24" s="20">
        <v>1</v>
      </c>
      <c r="F24" s="20">
        <v>6.9989041952854825E-2</v>
      </c>
      <c r="G24" s="23"/>
      <c r="H24" s="20">
        <v>1</v>
      </c>
      <c r="I24" s="20">
        <v>0</v>
      </c>
      <c r="J24" s="27"/>
    </row>
    <row r="25" spans="1:10" x14ac:dyDescent="0.25">
      <c r="A25" s="1"/>
      <c r="B25" s="42">
        <v>0</v>
      </c>
      <c r="C25" s="25"/>
      <c r="D25" s="25"/>
      <c r="E25" s="25"/>
      <c r="F25" s="25"/>
      <c r="G25" s="23"/>
      <c r="H25" s="25"/>
      <c r="I25" s="25"/>
      <c r="J25" s="27"/>
    </row>
    <row r="26" spans="1:10" x14ac:dyDescent="0.25">
      <c r="A26" s="1"/>
      <c r="B26" s="43"/>
      <c r="C26" s="43"/>
      <c r="D26" s="43"/>
      <c r="E26" s="23"/>
      <c r="F26" s="23"/>
      <c r="G26" s="23"/>
      <c r="H26" s="43"/>
      <c r="I26" s="43"/>
      <c r="J26" s="27"/>
    </row>
    <row r="27" spans="1:10" x14ac:dyDescent="0.25">
      <c r="B27" s="27"/>
      <c r="C27" s="27"/>
      <c r="D27" s="27"/>
      <c r="E27" s="27"/>
      <c r="F27" s="27"/>
      <c r="G27" s="27"/>
      <c r="H27" s="27"/>
      <c r="I27" s="27"/>
      <c r="J27" s="27"/>
    </row>
    <row r="28" spans="1:10" x14ac:dyDescent="0.25">
      <c r="B28" s="27" t="s">
        <v>11</v>
      </c>
      <c r="C28" s="27"/>
      <c r="D28" s="27"/>
      <c r="E28" s="27"/>
      <c r="F28" s="27"/>
      <c r="G28" s="27"/>
      <c r="H28" s="27"/>
      <c r="I28" s="27"/>
      <c r="J28" s="27"/>
    </row>
    <row r="29" spans="1:10" x14ac:dyDescent="0.25">
      <c r="B29" s="44">
        <v>1.25</v>
      </c>
      <c r="C29" s="27">
        <v>1.7</v>
      </c>
      <c r="D29" s="27"/>
      <c r="E29" s="27"/>
      <c r="F29" s="27"/>
      <c r="G29" s="27"/>
      <c r="H29" s="27"/>
      <c r="I29" s="27"/>
      <c r="J29" s="27"/>
    </row>
    <row r="30" spans="1:10" x14ac:dyDescent="0.25">
      <c r="B30" s="44">
        <v>0.625</v>
      </c>
      <c r="C30" s="27">
        <v>1.7</v>
      </c>
      <c r="D30" s="27"/>
      <c r="E30" s="27"/>
      <c r="F30" s="27"/>
      <c r="G30" s="27"/>
      <c r="H30" s="27"/>
      <c r="I30" s="27"/>
      <c r="J30" s="27"/>
    </row>
    <row r="31" spans="1:10" x14ac:dyDescent="0.25">
      <c r="B31" s="45">
        <v>0.3125</v>
      </c>
      <c r="C31" s="27">
        <v>1.7</v>
      </c>
      <c r="D31" s="27"/>
      <c r="E31" s="27"/>
      <c r="F31" s="27"/>
      <c r="G31" s="27"/>
      <c r="H31" s="27"/>
      <c r="I31" s="27"/>
      <c r="J31" s="27"/>
    </row>
    <row r="32" spans="1:10" x14ac:dyDescent="0.25">
      <c r="B32" s="45"/>
      <c r="C32" s="27"/>
      <c r="D32" s="27"/>
      <c r="E32" s="27"/>
      <c r="F32" s="27"/>
      <c r="G32" s="27"/>
      <c r="H32" s="27"/>
      <c r="I32" s="27"/>
      <c r="J32" s="27"/>
    </row>
    <row r="33" spans="2:10" x14ac:dyDescent="0.25">
      <c r="B33" s="45" t="s">
        <v>12</v>
      </c>
      <c r="C33" s="27"/>
      <c r="D33" s="27"/>
      <c r="E33" s="27"/>
      <c r="F33" s="27"/>
      <c r="G33" s="27"/>
      <c r="H33" s="27"/>
      <c r="I33" s="27"/>
      <c r="J33" s="27"/>
    </row>
    <row r="34" spans="2:10" x14ac:dyDescent="0.25">
      <c r="B34" s="32">
        <v>1.25</v>
      </c>
      <c r="C34">
        <v>0.7</v>
      </c>
    </row>
    <row r="35" spans="2:10" x14ac:dyDescent="0.25">
      <c r="B35" s="32">
        <v>0.625</v>
      </c>
      <c r="C35">
        <v>0.7</v>
      </c>
    </row>
    <row r="36" spans="2:10" x14ac:dyDescent="0.25">
      <c r="B36" s="33">
        <v>0.3125</v>
      </c>
      <c r="C36">
        <v>0.7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workbookViewId="0">
      <selection activeCell="A3" sqref="A3:A6"/>
    </sheetView>
  </sheetViews>
  <sheetFormatPr baseColWidth="10" defaultColWidth="8.85546875" defaultRowHeight="15" x14ac:dyDescent="0.25"/>
  <sheetData>
    <row r="1" spans="1:11" x14ac:dyDescent="0.25">
      <c r="A1" t="s">
        <v>1</v>
      </c>
    </row>
    <row r="2" spans="1:11" x14ac:dyDescent="0.25">
      <c r="A2" t="s">
        <v>2</v>
      </c>
    </row>
    <row r="3" spans="1:11" x14ac:dyDescent="0.25">
      <c r="A3" s="1" t="s">
        <v>18</v>
      </c>
    </row>
    <row r="4" spans="1:11" x14ac:dyDescent="0.25">
      <c r="A4" s="1" t="s">
        <v>19</v>
      </c>
    </row>
    <row r="5" spans="1:11" x14ac:dyDescent="0.25">
      <c r="A5" s="1" t="s">
        <v>0</v>
      </c>
    </row>
    <row r="6" spans="1:11" x14ac:dyDescent="0.25">
      <c r="A6" s="1" t="s">
        <v>20</v>
      </c>
    </row>
    <row r="7" spans="1:11" ht="15.75" thickBot="1" x14ac:dyDescent="0.3">
      <c r="A7" t="s">
        <v>3</v>
      </c>
    </row>
    <row r="8" spans="1:11" x14ac:dyDescent="0.25">
      <c r="A8" s="6"/>
      <c r="B8" s="9"/>
      <c r="C8" s="10"/>
      <c r="D8" s="10"/>
      <c r="E8" s="10"/>
      <c r="F8" s="10"/>
      <c r="G8" s="8"/>
      <c r="H8" s="8"/>
      <c r="I8" s="8"/>
      <c r="J8" s="8"/>
      <c r="K8" s="8"/>
    </row>
    <row r="9" spans="1:11" x14ac:dyDescent="0.25">
      <c r="A9" s="1"/>
      <c r="B9" s="2"/>
      <c r="C9" s="5"/>
      <c r="D9" s="5"/>
      <c r="E9" s="5"/>
      <c r="F9" s="5"/>
      <c r="G9" s="8"/>
      <c r="H9" s="8"/>
      <c r="I9" s="8"/>
      <c r="J9" s="8"/>
      <c r="K9" s="8"/>
    </row>
    <row r="10" spans="1:11" ht="45" x14ac:dyDescent="0.25">
      <c r="A10" s="1"/>
      <c r="B10" s="11" t="s">
        <v>4</v>
      </c>
      <c r="C10" s="16" t="s">
        <v>8</v>
      </c>
      <c r="D10" s="16" t="s">
        <v>5</v>
      </c>
      <c r="E10" s="17" t="s">
        <v>9</v>
      </c>
      <c r="F10" s="17" t="s">
        <v>5</v>
      </c>
      <c r="G10" s="18"/>
      <c r="H10" s="16" t="s">
        <v>10</v>
      </c>
      <c r="I10" s="16" t="s">
        <v>5</v>
      </c>
      <c r="J10" s="18"/>
      <c r="K10" s="8"/>
    </row>
    <row r="11" spans="1:11" x14ac:dyDescent="0.25">
      <c r="A11" s="12" t="s">
        <v>6</v>
      </c>
      <c r="B11" s="28">
        <v>0.3125</v>
      </c>
      <c r="C11" s="19">
        <v>1.6475600309837337</v>
      </c>
      <c r="D11" s="19">
        <v>7.5148498905781347E-2</v>
      </c>
      <c r="E11" s="19">
        <v>1.712625871417506</v>
      </c>
      <c r="F11" s="19">
        <v>0.16038498188926192</v>
      </c>
      <c r="G11" s="23"/>
      <c r="H11" s="20">
        <v>1.2338706895099174</v>
      </c>
      <c r="I11" s="20">
        <v>0.10626981501956809</v>
      </c>
      <c r="J11" s="18"/>
      <c r="K11" s="8"/>
    </row>
    <row r="12" spans="1:11" x14ac:dyDescent="0.25">
      <c r="A12" s="13"/>
      <c r="B12" s="28">
        <v>0.625</v>
      </c>
      <c r="C12" s="20">
        <v>4.8048024786986838</v>
      </c>
      <c r="D12" s="20">
        <v>0.34025245279914479</v>
      </c>
      <c r="E12" s="20">
        <v>4.2749806351665383</v>
      </c>
      <c r="F12" s="20">
        <v>0.38724220916071983</v>
      </c>
      <c r="G12" s="23"/>
      <c r="H12" s="20">
        <v>3.3126176795069298</v>
      </c>
      <c r="I12" s="20">
        <v>0.39465287172344088</v>
      </c>
      <c r="J12" s="18"/>
      <c r="K12" s="8"/>
    </row>
    <row r="13" spans="1:11" x14ac:dyDescent="0.25">
      <c r="A13" s="1"/>
      <c r="B13" s="28">
        <v>1.25</v>
      </c>
      <c r="C13" s="20">
        <v>19.385747482571649</v>
      </c>
      <c r="D13" s="20">
        <v>1.2979863783038974</v>
      </c>
      <c r="E13" s="20">
        <v>15.729666924864446</v>
      </c>
      <c r="F13" s="20">
        <v>1.7597401836518742</v>
      </c>
      <c r="G13" s="23"/>
      <c r="H13" s="20">
        <v>20.841713679709418</v>
      </c>
      <c r="I13" s="20">
        <v>4.3289005084974317</v>
      </c>
      <c r="J13" s="18"/>
      <c r="K13" s="8"/>
    </row>
    <row r="14" spans="1:11" x14ac:dyDescent="0.25">
      <c r="A14" s="1"/>
      <c r="B14" s="28">
        <v>0</v>
      </c>
      <c r="C14" s="20">
        <v>1</v>
      </c>
      <c r="D14" s="20">
        <v>8.555297170156724E-2</v>
      </c>
      <c r="E14" s="20">
        <v>1</v>
      </c>
      <c r="F14" s="20">
        <v>8.555297170156724E-2</v>
      </c>
      <c r="G14" s="23"/>
      <c r="H14" s="20">
        <v>1</v>
      </c>
      <c r="I14" s="20">
        <v>0</v>
      </c>
      <c r="J14" s="18"/>
      <c r="K14" s="8"/>
    </row>
    <row r="15" spans="1:11" x14ac:dyDescent="0.25">
      <c r="A15" s="1"/>
      <c r="B15" s="28">
        <v>0</v>
      </c>
      <c r="C15" s="25"/>
      <c r="D15" s="25"/>
      <c r="E15" s="25"/>
      <c r="F15" s="25"/>
      <c r="G15" s="23"/>
      <c r="H15" s="25"/>
      <c r="I15" s="25"/>
      <c r="J15" s="18"/>
      <c r="K15" s="8"/>
    </row>
    <row r="16" spans="1:11" x14ac:dyDescent="0.25">
      <c r="A16" s="1"/>
      <c r="B16" s="29"/>
      <c r="C16" s="21"/>
      <c r="D16" s="21"/>
      <c r="E16" s="21"/>
      <c r="F16" s="21"/>
      <c r="G16" s="18"/>
      <c r="H16" s="21"/>
      <c r="I16" s="22"/>
      <c r="J16" s="18"/>
      <c r="K16" s="8"/>
    </row>
    <row r="17" spans="1:11" ht="45" x14ac:dyDescent="0.25">
      <c r="A17" s="1"/>
      <c r="B17" s="30" t="s">
        <v>4</v>
      </c>
      <c r="C17" s="17" t="s">
        <v>8</v>
      </c>
      <c r="D17" s="17" t="s">
        <v>5</v>
      </c>
      <c r="E17" s="17" t="s">
        <v>9</v>
      </c>
      <c r="F17" s="17" t="s">
        <v>5</v>
      </c>
      <c r="G17" s="18"/>
      <c r="H17" s="16" t="s">
        <v>10</v>
      </c>
      <c r="I17" s="17" t="s">
        <v>5</v>
      </c>
      <c r="J17" s="18"/>
      <c r="K17" s="8"/>
    </row>
    <row r="18" spans="1:11" x14ac:dyDescent="0.25">
      <c r="A18" s="12" t="s">
        <v>7</v>
      </c>
      <c r="B18" s="28">
        <v>0.3125</v>
      </c>
      <c r="C18" s="19">
        <v>1.3928086838534599</v>
      </c>
      <c r="D18" s="19">
        <v>0.10116490718089176</v>
      </c>
      <c r="E18" s="19">
        <v>1.0488466757123474</v>
      </c>
      <c r="F18" s="19">
        <v>6.408642930204117E-2</v>
      </c>
      <c r="G18" s="23"/>
      <c r="H18" s="20">
        <v>0.92769267376440478</v>
      </c>
      <c r="I18" s="20">
        <v>1.9373416867574347E-2</v>
      </c>
      <c r="J18" s="24"/>
      <c r="K18" s="14"/>
    </row>
    <row r="19" spans="1:11" x14ac:dyDescent="0.25">
      <c r="A19" s="1"/>
      <c r="B19" s="28">
        <v>0.625</v>
      </c>
      <c r="C19" s="20">
        <v>1.2720488466757123</v>
      </c>
      <c r="D19" s="20">
        <v>7.2006680008931082E-2</v>
      </c>
      <c r="E19" s="20">
        <v>1.0902306648575306</v>
      </c>
      <c r="F19" s="20">
        <v>6.6434415987140991E-2</v>
      </c>
      <c r="G19" s="23"/>
      <c r="H19" s="20">
        <v>0.96443760524788003</v>
      </c>
      <c r="I19" s="20">
        <v>2.4466896623319634E-2</v>
      </c>
      <c r="J19" s="24"/>
      <c r="K19" s="14"/>
    </row>
    <row r="20" spans="1:11" x14ac:dyDescent="0.25">
      <c r="A20" s="1"/>
      <c r="B20" s="28">
        <v>1.25</v>
      </c>
      <c r="C20" s="20">
        <v>1.149932157394844</v>
      </c>
      <c r="D20" s="20">
        <v>5.1172913694857061E-2</v>
      </c>
      <c r="E20" s="20">
        <v>1.1065128900949797</v>
      </c>
      <c r="F20" s="20">
        <v>6.2560138107746993E-2</v>
      </c>
      <c r="G20" s="23"/>
      <c r="H20" s="20">
        <v>0.8722568270573382</v>
      </c>
      <c r="I20" s="20">
        <v>6.1884179132438134E-2</v>
      </c>
      <c r="J20" s="24"/>
      <c r="K20" s="14"/>
    </row>
    <row r="21" spans="1:11" x14ac:dyDescent="0.25">
      <c r="A21" s="1"/>
      <c r="B21" s="31">
        <v>0</v>
      </c>
      <c r="C21" s="20">
        <v>1</v>
      </c>
      <c r="D21" s="20">
        <v>5.6750353758659007E-2</v>
      </c>
      <c r="E21" s="20">
        <v>1</v>
      </c>
      <c r="F21" s="20">
        <v>5.6750353758659007E-2</v>
      </c>
      <c r="G21" s="23"/>
      <c r="H21" s="20">
        <v>1</v>
      </c>
      <c r="I21" s="20">
        <v>0</v>
      </c>
      <c r="J21" s="24"/>
      <c r="K21" s="14"/>
    </row>
    <row r="22" spans="1:11" x14ac:dyDescent="0.25">
      <c r="A22" s="1"/>
      <c r="B22" s="28">
        <v>0</v>
      </c>
      <c r="C22" s="25"/>
      <c r="D22" s="25"/>
      <c r="E22" s="25"/>
      <c r="F22" s="25"/>
      <c r="G22" s="23"/>
      <c r="H22" s="25"/>
      <c r="I22" s="25"/>
      <c r="J22" s="24"/>
      <c r="K22" s="14"/>
    </row>
    <row r="23" spans="1:11" x14ac:dyDescent="0.25">
      <c r="A23" s="1"/>
      <c r="B23" s="15"/>
      <c r="C23" s="26"/>
      <c r="D23" s="26"/>
      <c r="E23" s="26"/>
      <c r="F23" s="26"/>
      <c r="G23" s="23"/>
      <c r="H23" s="23"/>
      <c r="I23" s="23"/>
      <c r="J23" s="24"/>
      <c r="K23" s="14"/>
    </row>
    <row r="24" spans="1:11" x14ac:dyDescent="0.25">
      <c r="B24" t="s">
        <v>11</v>
      </c>
      <c r="C24" s="27"/>
      <c r="D24" s="7"/>
      <c r="E24" s="7"/>
      <c r="F24" s="7"/>
    </row>
    <row r="25" spans="1:11" x14ac:dyDescent="0.25">
      <c r="B25" s="32">
        <v>1.25</v>
      </c>
      <c r="C25" s="27">
        <v>1.7</v>
      </c>
      <c r="D25" s="7"/>
      <c r="E25" s="7"/>
      <c r="F25" s="7"/>
    </row>
    <row r="26" spans="1:11" x14ac:dyDescent="0.25">
      <c r="B26" s="32">
        <v>0.625</v>
      </c>
      <c r="C26" s="27">
        <v>1.7</v>
      </c>
    </row>
    <row r="27" spans="1:11" x14ac:dyDescent="0.25">
      <c r="B27" s="33">
        <v>0.3125</v>
      </c>
      <c r="C27" s="27">
        <v>1.7</v>
      </c>
    </row>
    <row r="28" spans="1:11" x14ac:dyDescent="0.25">
      <c r="B28" s="33"/>
      <c r="C28" s="27"/>
    </row>
    <row r="29" spans="1:11" x14ac:dyDescent="0.25">
      <c r="B29" s="33" t="s">
        <v>12</v>
      </c>
      <c r="C29" s="27"/>
    </row>
    <row r="30" spans="1:11" x14ac:dyDescent="0.25">
      <c r="B30" s="32">
        <v>1.25</v>
      </c>
      <c r="C30" s="27">
        <v>0.7</v>
      </c>
    </row>
    <row r="31" spans="1:11" x14ac:dyDescent="0.25">
      <c r="B31" s="32">
        <v>0.625</v>
      </c>
      <c r="C31" s="27">
        <v>0.7</v>
      </c>
    </row>
    <row r="32" spans="1:11" x14ac:dyDescent="0.25">
      <c r="B32" s="33">
        <v>0.3125</v>
      </c>
      <c r="C32" s="27">
        <v>0.7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ample Matrix 4NQO</vt:lpstr>
      <vt:lpstr>Sample Matrix B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3-31T10:03:30Z</dcterms:modified>
</cp:coreProperties>
</file>